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ultimmers/Google Drive/wilson_group/projects/prj_108_lifegen3/f05c_post_nc_review_final/display items/"/>
    </mc:Choice>
  </mc:AlternateContent>
  <xr:revisionPtr revIDLastSave="0" documentId="13_ncr:1_{C90E4DFF-156D-A645-BA8F-1507A5929123}" xr6:coauthVersionLast="45" xr6:coauthVersionMax="45" xr10:uidLastSave="{00000000-0000-0000-0000-000000000000}"/>
  <bookViews>
    <workbookView xWindow="1140" yWindow="460" windowWidth="24400" windowHeight="15000" xr2:uid="{4F7315F3-45A0-FC4A-BE6E-6A6074FD0546}"/>
  </bookViews>
  <sheets>
    <sheet name="Supplementary Data 8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98" uniqueCount="42">
  <si>
    <t>None</t>
  </si>
  <si>
    <t>rs12693541</t>
  </si>
  <si>
    <t>WDR75</t>
  </si>
  <si>
    <t>rs13217599</t>
  </si>
  <si>
    <t>LINC01012</t>
  </si>
  <si>
    <t>rs1495741</t>
  </si>
  <si>
    <t>NAT2</t>
  </si>
  <si>
    <t>rs1525889</t>
  </si>
  <si>
    <t>TF</t>
  </si>
  <si>
    <t>rs174577</t>
  </si>
  <si>
    <t>FADS2</t>
  </si>
  <si>
    <t>rs221834</t>
  </si>
  <si>
    <t>ZAN</t>
  </si>
  <si>
    <t>rs2517438</t>
  </si>
  <si>
    <t>C6orf15</t>
  </si>
  <si>
    <t>rs3115630</t>
  </si>
  <si>
    <t>HLA-G</t>
  </si>
  <si>
    <t>rs3118362</t>
  </si>
  <si>
    <t>HCG14</t>
  </si>
  <si>
    <t>rs368243</t>
  </si>
  <si>
    <t>TEX14</t>
  </si>
  <si>
    <t>rs7759489</t>
  </si>
  <si>
    <t>RIPOR2</t>
  </si>
  <si>
    <t>rs855791</t>
  </si>
  <si>
    <t>TMPRSS6</t>
  </si>
  <si>
    <t>rs9268633</t>
  </si>
  <si>
    <t>BTNL2</t>
  </si>
  <si>
    <t>rs9990333</t>
  </si>
  <si>
    <t>TFRC</t>
  </si>
  <si>
    <t>Exposure</t>
  </si>
  <si>
    <t>Excluding SNP</t>
  </si>
  <si>
    <t>SNP Label</t>
  </si>
  <si>
    <t>Beta</t>
  </si>
  <si>
    <t>SE</t>
  </si>
  <si>
    <t>P</t>
  </si>
  <si>
    <t>Transferrin</t>
  </si>
  <si>
    <t>Transferrin saturation</t>
  </si>
  <si>
    <t>Serum iron</t>
  </si>
  <si>
    <t>Ferritin</t>
  </si>
  <si>
    <t>-</t>
  </si>
  <si>
    <t>rs1800562</t>
  </si>
  <si>
    <t>HF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E+00"/>
    <numFmt numFmtId="166" formatCode="0E+00"/>
  </numFmts>
  <fonts count="2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1" xfId="0" applyFont="1" applyBorder="1" applyAlignment="1">
      <alignment horizontal="center"/>
    </xf>
    <xf numFmtId="165" fontId="1" fillId="0" borderId="1" xfId="0" applyNumberFormat="1" applyFont="1" applyBorder="1" applyAlignment="1">
      <alignment horizontal="center"/>
    </xf>
    <xf numFmtId="164" fontId="0" fillId="0" borderId="0" xfId="0" applyNumberFormat="1"/>
    <xf numFmtId="0" fontId="1" fillId="0" borderId="0" xfId="0" applyFont="1" applyAlignment="1">
      <alignment horizontal="center"/>
    </xf>
    <xf numFmtId="2" fontId="1" fillId="0" borderId="1" xfId="0" applyNumberFormat="1" applyFont="1" applyBorder="1" applyAlignment="1">
      <alignment horizontal="center"/>
    </xf>
    <xf numFmtId="2" fontId="1" fillId="0" borderId="0" xfId="0" applyNumberFormat="1" applyFont="1" applyAlignment="1">
      <alignment horizontal="center"/>
    </xf>
    <xf numFmtId="2" fontId="0" fillId="0" borderId="0" xfId="0" applyNumberFormat="1"/>
    <xf numFmtId="164" fontId="1" fillId="0" borderId="1" xfId="0" applyNumberFormat="1" applyFont="1" applyBorder="1" applyAlignment="1">
      <alignment horizontal="center"/>
    </xf>
    <xf numFmtId="164" fontId="1" fillId="0" borderId="0" xfId="0" applyNumberFormat="1" applyFont="1" applyAlignment="1">
      <alignment horizontal="center"/>
    </xf>
    <xf numFmtId="166" fontId="1" fillId="0" borderId="1" xfId="0" applyNumberFormat="1" applyFont="1" applyBorder="1" applyAlignment="1">
      <alignment horizontal="center"/>
    </xf>
    <xf numFmtId="165" fontId="1" fillId="0" borderId="0" xfId="0" applyNumberFormat="1" applyFont="1" applyBorder="1" applyAlignment="1">
      <alignment horizontal="center"/>
    </xf>
    <xf numFmtId="166" fontId="1" fillId="0" borderId="0" xfId="0" applyNumberFormat="1" applyFont="1" applyBorder="1" applyAlignment="1">
      <alignment horizontal="center"/>
    </xf>
  </cellXfs>
  <cellStyles count="1">
    <cellStyle name="Normal" xfId="0" builtinId="0"/>
  </cellStyles>
  <dxfs count="1">
    <dxf>
      <numFmt numFmtId="164" formatCode="0.0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7C1DE6-B3ED-9A4B-85F8-7D285E584D09}">
  <dimension ref="A1:F66"/>
  <sheetViews>
    <sheetView tabSelected="1" workbookViewId="0">
      <selection activeCell="J12" sqref="J12"/>
    </sheetView>
  </sheetViews>
  <sheetFormatPr baseColWidth="10" defaultRowHeight="16" x14ac:dyDescent="0.2"/>
  <cols>
    <col min="1" max="1" width="18.33203125" bestFit="1" customWidth="1"/>
    <col min="2" max="2" width="13.5" bestFit="1" customWidth="1"/>
    <col min="4" max="4" width="5.33203125" style="7" bestFit="1" customWidth="1"/>
    <col min="5" max="5" width="5.6640625" style="3" bestFit="1" customWidth="1"/>
    <col min="6" max="6" width="6" style="11" bestFit="1" customWidth="1"/>
  </cols>
  <sheetData>
    <row r="1" spans="1:6" x14ac:dyDescent="0.2">
      <c r="A1" s="1" t="s">
        <v>29</v>
      </c>
      <c r="B1" s="1" t="s">
        <v>30</v>
      </c>
      <c r="C1" s="1" t="s">
        <v>31</v>
      </c>
      <c r="D1" s="5" t="s">
        <v>32</v>
      </c>
      <c r="E1" s="8" t="s">
        <v>33</v>
      </c>
      <c r="F1" s="2" t="s">
        <v>34</v>
      </c>
    </row>
    <row r="2" spans="1:6" x14ac:dyDescent="0.2">
      <c r="A2" s="4" t="s">
        <v>38</v>
      </c>
      <c r="B2" s="4" t="s">
        <v>0</v>
      </c>
      <c r="C2" s="4" t="s">
        <v>39</v>
      </c>
      <c r="D2" s="6">
        <v>-1.4886E-2</v>
      </c>
      <c r="E2" s="9">
        <v>2.4170000000000001E-2</v>
      </c>
      <c r="F2" s="12">
        <v>0.53800000000000003</v>
      </c>
    </row>
    <row r="3" spans="1:6" x14ac:dyDescent="0.2">
      <c r="A3" s="4" t="s">
        <v>36</v>
      </c>
      <c r="B3" s="4" t="s">
        <v>0</v>
      </c>
      <c r="C3" s="4" t="s">
        <v>39</v>
      </c>
      <c r="D3" s="6">
        <v>0.80408599999999997</v>
      </c>
      <c r="E3" s="9">
        <v>0.2525</v>
      </c>
      <c r="F3" s="12">
        <v>1.4499999999999999E-3</v>
      </c>
    </row>
    <row r="4" spans="1:6" x14ac:dyDescent="0.2">
      <c r="A4" s="4" t="s">
        <v>35</v>
      </c>
      <c r="B4" s="4" t="s">
        <v>0</v>
      </c>
      <c r="C4" s="4" t="s">
        <v>39</v>
      </c>
      <c r="D4" s="6">
        <v>0.31725500000000001</v>
      </c>
      <c r="E4" s="9">
        <v>0.10036</v>
      </c>
      <c r="F4" s="12">
        <v>1.5709999999999999E-3</v>
      </c>
    </row>
    <row r="5" spans="1:6" x14ac:dyDescent="0.2">
      <c r="A5" s="1" t="s">
        <v>37</v>
      </c>
      <c r="B5" s="1" t="s">
        <v>0</v>
      </c>
      <c r="C5" s="1" t="s">
        <v>39</v>
      </c>
      <c r="D5" s="5">
        <v>-0.79122999999999999</v>
      </c>
      <c r="E5" s="8">
        <v>0.24249000000000001</v>
      </c>
      <c r="F5" s="10">
        <v>1.103E-3</v>
      </c>
    </row>
    <row r="6" spans="1:6" x14ac:dyDescent="0.2">
      <c r="A6" s="4" t="s">
        <v>38</v>
      </c>
      <c r="B6" s="4" t="s">
        <v>1</v>
      </c>
      <c r="C6" s="4" t="s">
        <v>2</v>
      </c>
      <c r="D6" s="6">
        <v>-4.8438000000000002E-2</v>
      </c>
      <c r="E6" s="9">
        <v>3.5380000000000002E-2</v>
      </c>
      <c r="F6" s="12">
        <v>0.17100000000000001</v>
      </c>
    </row>
    <row r="7" spans="1:6" x14ac:dyDescent="0.2">
      <c r="A7" s="4" t="s">
        <v>36</v>
      </c>
      <c r="B7" s="4" t="s">
        <v>1</v>
      </c>
      <c r="C7" s="4" t="s">
        <v>2</v>
      </c>
      <c r="D7" s="6">
        <v>0.841889</v>
      </c>
      <c r="E7" s="9">
        <v>0.24756</v>
      </c>
      <c r="F7" s="12">
        <v>6.7190000000000001E-4</v>
      </c>
    </row>
    <row r="8" spans="1:6" x14ac:dyDescent="0.2">
      <c r="A8" s="4" t="s">
        <v>35</v>
      </c>
      <c r="B8" s="4" t="s">
        <v>1</v>
      </c>
      <c r="C8" s="4" t="s">
        <v>2</v>
      </c>
      <c r="D8" s="6">
        <v>0.32784799999999997</v>
      </c>
      <c r="E8" s="9">
        <v>9.8030000000000006E-2</v>
      </c>
      <c r="F8" s="12">
        <v>8.25E-4</v>
      </c>
    </row>
    <row r="9" spans="1:6" x14ac:dyDescent="0.2">
      <c r="A9" s="1" t="s">
        <v>37</v>
      </c>
      <c r="B9" s="1" t="s">
        <v>1</v>
      </c>
      <c r="C9" s="1" t="s">
        <v>2</v>
      </c>
      <c r="D9" s="5">
        <v>-0.81625599999999998</v>
      </c>
      <c r="E9" s="8">
        <v>0.23683999999999999</v>
      </c>
      <c r="F9" s="10">
        <v>5.6789999999999998E-4</v>
      </c>
    </row>
    <row r="10" spans="1:6" x14ac:dyDescent="0.2">
      <c r="A10" s="4" t="s">
        <v>38</v>
      </c>
      <c r="B10" s="4" t="s">
        <v>3</v>
      </c>
      <c r="C10" s="4" t="s">
        <v>4</v>
      </c>
      <c r="D10" s="6">
        <v>-1.3272000000000001E-2</v>
      </c>
      <c r="E10" s="9">
        <v>2.5579999999999999E-2</v>
      </c>
      <c r="F10" s="12">
        <v>0.60389999999999999</v>
      </c>
    </row>
    <row r="11" spans="1:6" x14ac:dyDescent="0.2">
      <c r="A11" s="4" t="s">
        <v>36</v>
      </c>
      <c r="B11" s="4" t="s">
        <v>3</v>
      </c>
      <c r="C11" s="4" t="s">
        <v>4</v>
      </c>
      <c r="D11" s="6">
        <v>0.77316600000000002</v>
      </c>
      <c r="E11" s="9">
        <v>0.27677000000000002</v>
      </c>
      <c r="F11" s="12">
        <v>5.2129999999999998E-3</v>
      </c>
    </row>
    <row r="12" spans="1:6" x14ac:dyDescent="0.2">
      <c r="A12" s="4" t="s">
        <v>35</v>
      </c>
      <c r="B12" s="4" t="s">
        <v>3</v>
      </c>
      <c r="C12" s="4" t="s">
        <v>4</v>
      </c>
      <c r="D12" s="6">
        <v>0.30499799999999999</v>
      </c>
      <c r="E12" s="9">
        <v>0.10997</v>
      </c>
      <c r="F12" s="12">
        <v>5.548E-3</v>
      </c>
    </row>
    <row r="13" spans="1:6" x14ac:dyDescent="0.2">
      <c r="A13" s="1" t="s">
        <v>37</v>
      </c>
      <c r="B13" s="1" t="s">
        <v>3</v>
      </c>
      <c r="C13" s="1" t="s">
        <v>4</v>
      </c>
      <c r="D13" s="5">
        <v>-0.76160600000000001</v>
      </c>
      <c r="E13" s="8">
        <v>0.26573999999999998</v>
      </c>
      <c r="F13" s="10">
        <v>4.1570000000000001E-3</v>
      </c>
    </row>
    <row r="14" spans="1:6" x14ac:dyDescent="0.2">
      <c r="A14" s="4" t="s">
        <v>38</v>
      </c>
      <c r="B14" s="4" t="s">
        <v>5</v>
      </c>
      <c r="C14" s="4" t="s">
        <v>6</v>
      </c>
      <c r="D14" s="6">
        <v>-1.4866000000000001E-2</v>
      </c>
      <c r="E14" s="9">
        <v>2.5409999999999999E-2</v>
      </c>
      <c r="F14" s="12">
        <v>0.55859999999999999</v>
      </c>
    </row>
    <row r="15" spans="1:6" x14ac:dyDescent="0.2">
      <c r="A15" s="4" t="s">
        <v>36</v>
      </c>
      <c r="B15" s="4" t="s">
        <v>5</v>
      </c>
      <c r="C15" s="4" t="s">
        <v>6</v>
      </c>
      <c r="D15" s="6">
        <v>0.80653200000000003</v>
      </c>
      <c r="E15" s="9">
        <v>0.34794000000000003</v>
      </c>
      <c r="F15" s="12">
        <v>2.0449999999999999E-2</v>
      </c>
    </row>
    <row r="16" spans="1:6" x14ac:dyDescent="0.2">
      <c r="A16" s="4" t="s">
        <v>35</v>
      </c>
      <c r="B16" s="4" t="s">
        <v>5</v>
      </c>
      <c r="C16" s="4" t="s">
        <v>6</v>
      </c>
      <c r="D16" s="6">
        <v>0.31823699999999999</v>
      </c>
      <c r="E16" s="9">
        <v>0.13886000000000001</v>
      </c>
      <c r="F16" s="12">
        <v>2.1919999999999999E-2</v>
      </c>
    </row>
    <row r="17" spans="1:6" x14ac:dyDescent="0.2">
      <c r="A17" s="1" t="s">
        <v>37</v>
      </c>
      <c r="B17" s="1" t="s">
        <v>5</v>
      </c>
      <c r="C17" s="1" t="s">
        <v>6</v>
      </c>
      <c r="D17" s="5">
        <v>-0.79358099999999998</v>
      </c>
      <c r="E17" s="8">
        <v>0.33429999999999999</v>
      </c>
      <c r="F17" s="10">
        <v>1.7600000000000001E-2</v>
      </c>
    </row>
    <row r="18" spans="1:6" x14ac:dyDescent="0.2">
      <c r="A18" s="4" t="s">
        <v>38</v>
      </c>
      <c r="B18" s="4" t="s">
        <v>7</v>
      </c>
      <c r="C18" s="4" t="s">
        <v>8</v>
      </c>
      <c r="D18" s="6">
        <v>1.5269E-2</v>
      </c>
      <c r="E18" s="9">
        <v>2.248E-2</v>
      </c>
      <c r="F18" s="12">
        <v>0.497</v>
      </c>
    </row>
    <row r="19" spans="1:6" x14ac:dyDescent="0.2">
      <c r="A19" s="4" t="s">
        <v>36</v>
      </c>
      <c r="B19" s="4" t="s">
        <v>7</v>
      </c>
      <c r="C19" s="4" t="s">
        <v>8</v>
      </c>
      <c r="D19" s="6">
        <v>0.85334299999999996</v>
      </c>
      <c r="E19" s="9">
        <v>0.2079</v>
      </c>
      <c r="F19" s="12">
        <v>4.0509999999999997E-5</v>
      </c>
    </row>
    <row r="20" spans="1:6" x14ac:dyDescent="0.2">
      <c r="A20" s="4" t="s">
        <v>35</v>
      </c>
      <c r="B20" s="4" t="s">
        <v>7</v>
      </c>
      <c r="C20" s="4" t="s">
        <v>8</v>
      </c>
      <c r="D20" s="6">
        <v>0.35799900000000001</v>
      </c>
      <c r="E20" s="9">
        <v>8.3580000000000002E-2</v>
      </c>
      <c r="F20" s="12">
        <v>1.84E-5</v>
      </c>
    </row>
    <row r="21" spans="1:6" x14ac:dyDescent="0.2">
      <c r="A21" s="1" t="s">
        <v>37</v>
      </c>
      <c r="B21" s="1" t="s">
        <v>7</v>
      </c>
      <c r="C21" s="1" t="s">
        <v>8</v>
      </c>
      <c r="D21" s="5">
        <v>-0.82492699999999997</v>
      </c>
      <c r="E21" s="8">
        <v>0.19932</v>
      </c>
      <c r="F21" s="10">
        <v>3.4919999999999998E-5</v>
      </c>
    </row>
    <row r="22" spans="1:6" x14ac:dyDescent="0.2">
      <c r="A22" s="4" t="s">
        <v>38</v>
      </c>
      <c r="B22" s="4" t="s">
        <v>9</v>
      </c>
      <c r="C22" s="4" t="s">
        <v>10</v>
      </c>
      <c r="D22" s="6">
        <v>-7.0980000000000001E-3</v>
      </c>
      <c r="E22" s="9">
        <v>2.1680000000000001E-2</v>
      </c>
      <c r="F22" s="12">
        <v>0.74339999999999995</v>
      </c>
    </row>
    <row r="23" spans="1:6" x14ac:dyDescent="0.2">
      <c r="A23" s="4" t="s">
        <v>36</v>
      </c>
      <c r="B23" s="4" t="s">
        <v>9</v>
      </c>
      <c r="C23" s="4" t="s">
        <v>10</v>
      </c>
      <c r="D23" s="6">
        <v>0.71091700000000002</v>
      </c>
      <c r="E23" s="9">
        <v>0.22756999999999999</v>
      </c>
      <c r="F23" s="12">
        <v>1.7849999999999999E-3</v>
      </c>
    </row>
    <row r="24" spans="1:6" x14ac:dyDescent="0.2">
      <c r="A24" s="4" t="s">
        <v>35</v>
      </c>
      <c r="B24" s="4" t="s">
        <v>9</v>
      </c>
      <c r="C24" s="4" t="s">
        <v>10</v>
      </c>
      <c r="D24" s="6">
        <v>0.28035199999999999</v>
      </c>
      <c r="E24" s="9">
        <v>9.0440000000000006E-2</v>
      </c>
      <c r="F24" s="12">
        <v>1.9350000000000001E-3</v>
      </c>
    </row>
    <row r="25" spans="1:6" x14ac:dyDescent="0.2">
      <c r="A25" s="1" t="s">
        <v>37</v>
      </c>
      <c r="B25" s="1" t="s">
        <v>9</v>
      </c>
      <c r="C25" s="1" t="s">
        <v>10</v>
      </c>
      <c r="D25" s="5">
        <v>-0.70484100000000005</v>
      </c>
      <c r="E25" s="8">
        <v>0.21825</v>
      </c>
      <c r="F25" s="10">
        <v>1.24E-3</v>
      </c>
    </row>
    <row r="26" spans="1:6" x14ac:dyDescent="0.2">
      <c r="A26" s="4" t="s">
        <v>38</v>
      </c>
      <c r="B26" s="4" t="s">
        <v>40</v>
      </c>
      <c r="C26" s="4" t="s">
        <v>41</v>
      </c>
      <c r="D26" s="6">
        <v>-6.9410000000000001E-3</v>
      </c>
      <c r="E26" s="9">
        <v>2.0070000000000001E-2</v>
      </c>
      <c r="F26" s="12">
        <v>0.72940000000000005</v>
      </c>
    </row>
    <row r="27" spans="1:6" x14ac:dyDescent="0.2">
      <c r="A27" s="4" t="s">
        <v>36</v>
      </c>
      <c r="B27" s="4" t="s">
        <v>40</v>
      </c>
      <c r="C27" s="4" t="s">
        <v>41</v>
      </c>
      <c r="D27" s="6">
        <v>0.75471100000000002</v>
      </c>
      <c r="E27" s="9">
        <v>0.20804</v>
      </c>
      <c r="F27" s="12">
        <v>2.8600000000000001E-4</v>
      </c>
    </row>
    <row r="28" spans="1:6" x14ac:dyDescent="0.2">
      <c r="A28" s="4" t="s">
        <v>35</v>
      </c>
      <c r="B28" s="4" t="s">
        <v>40</v>
      </c>
      <c r="C28" s="4" t="s">
        <v>41</v>
      </c>
      <c r="D28" s="6">
        <v>0.29654599999999998</v>
      </c>
      <c r="E28" s="9">
        <v>8.2729999999999998E-2</v>
      </c>
      <c r="F28" s="12">
        <v>3.3740000000000002E-4</v>
      </c>
    </row>
    <row r="29" spans="1:6" x14ac:dyDescent="0.2">
      <c r="A29" s="1" t="s">
        <v>37</v>
      </c>
      <c r="B29" s="1" t="s">
        <v>40</v>
      </c>
      <c r="C29" s="1" t="s">
        <v>41</v>
      </c>
      <c r="D29" s="5">
        <v>-0.74007400000000001</v>
      </c>
      <c r="E29" s="8">
        <v>0.19993</v>
      </c>
      <c r="F29" s="10">
        <v>2.142E-4</v>
      </c>
    </row>
    <row r="30" spans="1:6" x14ac:dyDescent="0.2">
      <c r="A30" s="4" t="s">
        <v>38</v>
      </c>
      <c r="B30" s="4" t="s">
        <v>11</v>
      </c>
      <c r="C30" s="4" t="s">
        <v>12</v>
      </c>
      <c r="D30" s="6">
        <v>-1.4714E-2</v>
      </c>
      <c r="E30" s="9">
        <v>2.554E-2</v>
      </c>
      <c r="F30" s="12">
        <v>0.5645</v>
      </c>
    </row>
    <row r="31" spans="1:6" x14ac:dyDescent="0.2">
      <c r="A31" s="4" t="s">
        <v>36</v>
      </c>
      <c r="B31" s="4" t="s">
        <v>11</v>
      </c>
      <c r="C31" s="4" t="s">
        <v>12</v>
      </c>
      <c r="D31" s="6">
        <v>0.80061099999999996</v>
      </c>
      <c r="E31" s="9">
        <v>0.27217000000000002</v>
      </c>
      <c r="F31" s="12">
        <v>3.2659999999999998E-3</v>
      </c>
    </row>
    <row r="32" spans="1:6" x14ac:dyDescent="0.2">
      <c r="A32" s="4" t="s">
        <v>35</v>
      </c>
      <c r="B32" s="4" t="s">
        <v>11</v>
      </c>
      <c r="C32" s="4" t="s">
        <v>12</v>
      </c>
      <c r="D32" s="6">
        <v>0.31587700000000002</v>
      </c>
      <c r="E32" s="9">
        <v>0.10816000000000001</v>
      </c>
      <c r="F32" s="12">
        <v>3.4949999999999998E-3</v>
      </c>
    </row>
    <row r="33" spans="1:6" x14ac:dyDescent="0.2">
      <c r="A33" s="1" t="s">
        <v>37</v>
      </c>
      <c r="B33" s="1" t="s">
        <v>11</v>
      </c>
      <c r="C33" s="1" t="s">
        <v>12</v>
      </c>
      <c r="D33" s="5">
        <v>-0.787995</v>
      </c>
      <c r="E33" s="8">
        <v>0.26095000000000002</v>
      </c>
      <c r="F33" s="10">
        <v>2.5300000000000001E-3</v>
      </c>
    </row>
    <row r="34" spans="1:6" x14ac:dyDescent="0.2">
      <c r="A34" s="4" t="s">
        <v>38</v>
      </c>
      <c r="B34" s="4" t="s">
        <v>13</v>
      </c>
      <c r="C34" s="4" t="s">
        <v>14</v>
      </c>
      <c r="D34" s="6">
        <v>-1.5054E-2</v>
      </c>
      <c r="E34" s="9">
        <v>2.547E-2</v>
      </c>
      <c r="F34" s="12">
        <v>0.55449999999999999</v>
      </c>
    </row>
    <row r="35" spans="1:6" x14ac:dyDescent="0.2">
      <c r="A35" s="4" t="s">
        <v>36</v>
      </c>
      <c r="B35" s="4" t="s">
        <v>13</v>
      </c>
      <c r="C35" s="4" t="s">
        <v>14</v>
      </c>
      <c r="D35" s="6">
        <v>0.80482799999999999</v>
      </c>
      <c r="E35" s="9">
        <v>0.26500000000000001</v>
      </c>
      <c r="F35" s="12">
        <v>2.3890000000000001E-3</v>
      </c>
    </row>
    <row r="36" spans="1:6" x14ac:dyDescent="0.2">
      <c r="A36" s="4" t="s">
        <v>35</v>
      </c>
      <c r="B36" s="4" t="s">
        <v>13</v>
      </c>
      <c r="C36" s="4" t="s">
        <v>14</v>
      </c>
      <c r="D36" s="6">
        <v>0.31754100000000002</v>
      </c>
      <c r="E36" s="9">
        <v>0.10532</v>
      </c>
      <c r="F36" s="12">
        <v>2.5699999999999998E-3</v>
      </c>
    </row>
    <row r="37" spans="1:6" x14ac:dyDescent="0.2">
      <c r="A37" s="1" t="s">
        <v>37</v>
      </c>
      <c r="B37" s="1" t="s">
        <v>13</v>
      </c>
      <c r="C37" s="1" t="s">
        <v>14</v>
      </c>
      <c r="D37" s="5">
        <v>-0.79189200000000004</v>
      </c>
      <c r="E37" s="8">
        <v>0.25446000000000002</v>
      </c>
      <c r="F37" s="10">
        <v>1.8580000000000001E-3</v>
      </c>
    </row>
    <row r="38" spans="1:6" x14ac:dyDescent="0.2">
      <c r="A38" s="4" t="s">
        <v>38</v>
      </c>
      <c r="B38" s="4" t="s">
        <v>15</v>
      </c>
      <c r="C38" s="4" t="s">
        <v>16</v>
      </c>
      <c r="D38" s="6">
        <v>-1.2775E-2</v>
      </c>
      <c r="E38" s="9">
        <v>2.5239999999999999E-2</v>
      </c>
      <c r="F38" s="12">
        <v>0.61280000000000001</v>
      </c>
    </row>
    <row r="39" spans="1:6" x14ac:dyDescent="0.2">
      <c r="A39" s="4" t="s">
        <v>36</v>
      </c>
      <c r="B39" s="4" t="s">
        <v>15</v>
      </c>
      <c r="C39" s="4" t="s">
        <v>16</v>
      </c>
      <c r="D39" s="6">
        <v>0.74879899999999999</v>
      </c>
      <c r="E39" s="9">
        <v>0.27864</v>
      </c>
      <c r="F39" s="12">
        <v>7.2020000000000001E-3</v>
      </c>
    </row>
    <row r="40" spans="1:6" x14ac:dyDescent="0.2">
      <c r="A40" s="4" t="s">
        <v>35</v>
      </c>
      <c r="B40" s="4" t="s">
        <v>15</v>
      </c>
      <c r="C40" s="4" t="s">
        <v>16</v>
      </c>
      <c r="D40" s="6">
        <v>0.29597299999999999</v>
      </c>
      <c r="E40" s="9">
        <v>0.11032</v>
      </c>
      <c r="F40" s="12">
        <v>7.2979999999999998E-3</v>
      </c>
    </row>
    <row r="41" spans="1:6" x14ac:dyDescent="0.2">
      <c r="A41" s="1" t="s">
        <v>37</v>
      </c>
      <c r="B41" s="1" t="s">
        <v>15</v>
      </c>
      <c r="C41" s="1" t="s">
        <v>16</v>
      </c>
      <c r="D41" s="5">
        <v>-0.73987999999999998</v>
      </c>
      <c r="E41" s="8">
        <v>0.26651000000000002</v>
      </c>
      <c r="F41" s="10">
        <v>5.4999999999999997E-3</v>
      </c>
    </row>
    <row r="42" spans="1:6" x14ac:dyDescent="0.2">
      <c r="A42" s="4" t="s">
        <v>38</v>
      </c>
      <c r="B42" s="4" t="s">
        <v>17</v>
      </c>
      <c r="C42" s="4" t="s">
        <v>18</v>
      </c>
      <c r="D42" s="6">
        <v>-1.1908999999999999E-2</v>
      </c>
      <c r="E42" s="9">
        <v>2.5190000000000001E-2</v>
      </c>
      <c r="F42" s="12">
        <v>0.63639999999999997</v>
      </c>
    </row>
    <row r="43" spans="1:6" x14ac:dyDescent="0.2">
      <c r="A43" s="4" t="s">
        <v>36</v>
      </c>
      <c r="B43" s="4" t="s">
        <v>17</v>
      </c>
      <c r="C43" s="4" t="s">
        <v>18</v>
      </c>
      <c r="D43" s="6">
        <v>0.72036299999999998</v>
      </c>
      <c r="E43" s="9">
        <v>0.28754999999999997</v>
      </c>
      <c r="F43" s="12">
        <v>1.2239999999999999E-2</v>
      </c>
    </row>
    <row r="44" spans="1:6" x14ac:dyDescent="0.2">
      <c r="A44" s="4" t="s">
        <v>35</v>
      </c>
      <c r="B44" s="4" t="s">
        <v>17</v>
      </c>
      <c r="C44" s="4" t="s">
        <v>18</v>
      </c>
      <c r="D44" s="6">
        <v>0.28489999999999999</v>
      </c>
      <c r="E44" s="9">
        <v>0.1137</v>
      </c>
      <c r="F44" s="12">
        <v>1.222E-2</v>
      </c>
    </row>
    <row r="45" spans="1:6" x14ac:dyDescent="0.2">
      <c r="A45" s="1" t="s">
        <v>37</v>
      </c>
      <c r="B45" s="1" t="s">
        <v>17</v>
      </c>
      <c r="C45" s="1" t="s">
        <v>18</v>
      </c>
      <c r="D45" s="5">
        <v>-0.71274899999999997</v>
      </c>
      <c r="E45" s="8">
        <v>0.27490999999999999</v>
      </c>
      <c r="F45" s="10">
        <v>9.5250000000000005E-3</v>
      </c>
    </row>
    <row r="46" spans="1:6" x14ac:dyDescent="0.2">
      <c r="A46" s="4" t="s">
        <v>38</v>
      </c>
      <c r="B46" s="4" t="s">
        <v>19</v>
      </c>
      <c r="C46" s="4" t="s">
        <v>20</v>
      </c>
      <c r="D46" s="6">
        <v>-1.7017000000000001E-2</v>
      </c>
      <c r="E46" s="9">
        <v>2.904E-2</v>
      </c>
      <c r="F46" s="12">
        <v>0.55779999999999996</v>
      </c>
    </row>
    <row r="47" spans="1:6" x14ac:dyDescent="0.2">
      <c r="A47" s="4" t="s">
        <v>36</v>
      </c>
      <c r="B47" s="4" t="s">
        <v>19</v>
      </c>
      <c r="C47" s="4" t="s">
        <v>20</v>
      </c>
      <c r="D47" s="6">
        <v>0.79943799999999998</v>
      </c>
      <c r="E47" s="9">
        <v>0.26633000000000001</v>
      </c>
      <c r="F47" s="12">
        <v>2.6849999999999999E-3</v>
      </c>
    </row>
    <row r="48" spans="1:6" x14ac:dyDescent="0.2">
      <c r="A48" s="4" t="s">
        <v>35</v>
      </c>
      <c r="B48" s="4" t="s">
        <v>19</v>
      </c>
      <c r="C48" s="4" t="s">
        <v>20</v>
      </c>
      <c r="D48" s="6">
        <v>0.31507600000000002</v>
      </c>
      <c r="E48" s="9">
        <v>0.10613</v>
      </c>
      <c r="F48" s="12">
        <v>2.9910000000000002E-3</v>
      </c>
    </row>
    <row r="49" spans="1:6" x14ac:dyDescent="0.2">
      <c r="A49" s="1" t="s">
        <v>37</v>
      </c>
      <c r="B49" s="1" t="s">
        <v>19</v>
      </c>
      <c r="C49" s="1" t="s">
        <v>20</v>
      </c>
      <c r="D49" s="5">
        <v>-0.78614099999999998</v>
      </c>
      <c r="E49" s="8">
        <v>0.25629000000000002</v>
      </c>
      <c r="F49" s="10">
        <v>2.1589999999999999E-3</v>
      </c>
    </row>
    <row r="50" spans="1:6" x14ac:dyDescent="0.2">
      <c r="A50" s="4" t="s">
        <v>38</v>
      </c>
      <c r="B50" s="4" t="s">
        <v>21</v>
      </c>
      <c r="C50" s="4" t="s">
        <v>22</v>
      </c>
      <c r="D50" s="6">
        <v>-1.4540000000000001E-2</v>
      </c>
      <c r="E50" s="9">
        <v>2.4230000000000002E-2</v>
      </c>
      <c r="F50" s="12">
        <v>0.54849999999999999</v>
      </c>
    </row>
    <row r="51" spans="1:6" x14ac:dyDescent="0.2">
      <c r="A51" s="4" t="s">
        <v>36</v>
      </c>
      <c r="B51" s="4" t="s">
        <v>21</v>
      </c>
      <c r="C51" s="4" t="s">
        <v>22</v>
      </c>
      <c r="D51" s="6">
        <v>0.72890299999999997</v>
      </c>
      <c r="E51" s="9">
        <v>0.2646</v>
      </c>
      <c r="F51" s="12">
        <v>5.875E-3</v>
      </c>
    </row>
    <row r="52" spans="1:6" x14ac:dyDescent="0.2">
      <c r="A52" s="4" t="s">
        <v>35</v>
      </c>
      <c r="B52" s="4" t="s">
        <v>21</v>
      </c>
      <c r="C52" s="4" t="s">
        <v>22</v>
      </c>
      <c r="D52" s="6">
        <v>0.287186</v>
      </c>
      <c r="E52" s="9">
        <v>0.10521999999999999</v>
      </c>
      <c r="F52" s="12">
        <v>6.3470000000000002E-3</v>
      </c>
    </row>
    <row r="53" spans="1:6" x14ac:dyDescent="0.2">
      <c r="A53" s="1" t="s">
        <v>37</v>
      </c>
      <c r="B53" s="1" t="s">
        <v>21</v>
      </c>
      <c r="C53" s="1" t="s">
        <v>22</v>
      </c>
      <c r="D53" s="5">
        <v>-0.71976899999999999</v>
      </c>
      <c r="E53" s="8">
        <v>0.25389</v>
      </c>
      <c r="F53" s="10">
        <v>4.5830000000000003E-3</v>
      </c>
    </row>
    <row r="54" spans="1:6" x14ac:dyDescent="0.2">
      <c r="A54" s="4" t="s">
        <v>38</v>
      </c>
      <c r="B54" s="4" t="s">
        <v>23</v>
      </c>
      <c r="C54" s="4" t="s">
        <v>24</v>
      </c>
      <c r="D54" s="6">
        <v>-6.2440000000000004E-3</v>
      </c>
      <c r="E54" s="9">
        <v>2.0119999999999999E-2</v>
      </c>
      <c r="F54" s="12">
        <v>0.75629999999999997</v>
      </c>
    </row>
    <row r="55" spans="1:6" x14ac:dyDescent="0.2">
      <c r="A55" s="4" t="s">
        <v>36</v>
      </c>
      <c r="B55" s="4" t="s">
        <v>23</v>
      </c>
      <c r="C55" s="4" t="s">
        <v>24</v>
      </c>
      <c r="D55" s="6">
        <v>1.0601860000000001</v>
      </c>
      <c r="E55" s="9">
        <v>0.23022000000000001</v>
      </c>
      <c r="F55" s="12">
        <v>4.1239999999999998E-6</v>
      </c>
    </row>
    <row r="56" spans="1:6" x14ac:dyDescent="0.2">
      <c r="A56" s="4" t="s">
        <v>35</v>
      </c>
      <c r="B56" s="4" t="s">
        <v>23</v>
      </c>
      <c r="C56" s="4" t="s">
        <v>24</v>
      </c>
      <c r="D56" s="6">
        <v>0.417578</v>
      </c>
      <c r="E56" s="9">
        <v>9.1249999999999998E-2</v>
      </c>
      <c r="F56" s="12">
        <v>4.7389999999999999E-6</v>
      </c>
    </row>
    <row r="57" spans="1:6" x14ac:dyDescent="0.2">
      <c r="A57" s="1" t="s">
        <v>37</v>
      </c>
      <c r="B57" s="1" t="s">
        <v>23</v>
      </c>
      <c r="C57" s="1" t="s">
        <v>24</v>
      </c>
      <c r="D57" s="5">
        <v>-1.0490459999999999</v>
      </c>
      <c r="E57" s="8">
        <v>0.22316</v>
      </c>
      <c r="F57" s="10">
        <v>2.5919999999999999E-6</v>
      </c>
    </row>
    <row r="58" spans="1:6" x14ac:dyDescent="0.2">
      <c r="A58" s="4" t="s">
        <v>38</v>
      </c>
      <c r="B58" s="4" t="s">
        <v>25</v>
      </c>
      <c r="C58" s="4" t="s">
        <v>26</v>
      </c>
      <c r="D58" s="6">
        <v>-1.2661E-2</v>
      </c>
      <c r="E58" s="9">
        <v>2.5829999999999999E-2</v>
      </c>
      <c r="F58" s="12">
        <v>0.62409999999999999</v>
      </c>
    </row>
    <row r="59" spans="1:6" x14ac:dyDescent="0.2">
      <c r="A59" s="4" t="s">
        <v>36</v>
      </c>
      <c r="B59" s="4" t="s">
        <v>25</v>
      </c>
      <c r="C59" s="4" t="s">
        <v>26</v>
      </c>
      <c r="D59" s="6">
        <v>0.80294200000000004</v>
      </c>
      <c r="E59" s="9">
        <v>0.26293</v>
      </c>
      <c r="F59" s="12">
        <v>2.2599999999999999E-3</v>
      </c>
    </row>
    <row r="60" spans="1:6" x14ac:dyDescent="0.2">
      <c r="A60" s="4" t="s">
        <v>35</v>
      </c>
      <c r="B60" s="4" t="s">
        <v>25</v>
      </c>
      <c r="C60" s="4" t="s">
        <v>26</v>
      </c>
      <c r="D60" s="6">
        <v>0.31696800000000003</v>
      </c>
      <c r="E60" s="9">
        <v>0.1045</v>
      </c>
      <c r="F60" s="12">
        <v>2.4190000000000001E-3</v>
      </c>
    </row>
    <row r="61" spans="1:6" x14ac:dyDescent="0.2">
      <c r="A61" s="1" t="s">
        <v>37</v>
      </c>
      <c r="B61" s="1" t="s">
        <v>25</v>
      </c>
      <c r="C61" s="1" t="s">
        <v>26</v>
      </c>
      <c r="D61" s="5">
        <v>-0.79091100000000003</v>
      </c>
      <c r="E61" s="8">
        <v>0.25248999999999999</v>
      </c>
      <c r="F61" s="10">
        <v>1.7340000000000001E-3</v>
      </c>
    </row>
    <row r="62" spans="1:6" x14ac:dyDescent="0.2">
      <c r="A62" s="4" t="s">
        <v>38</v>
      </c>
      <c r="B62" s="4" t="s">
        <v>27</v>
      </c>
      <c r="C62" s="4" t="s">
        <v>28</v>
      </c>
      <c r="D62" s="6">
        <v>-1.7572999999999998E-2</v>
      </c>
      <c r="E62" s="9">
        <v>2.461E-2</v>
      </c>
      <c r="F62" s="12">
        <v>0.47510000000000002</v>
      </c>
    </row>
    <row r="63" spans="1:6" x14ac:dyDescent="0.2">
      <c r="A63" s="4" t="s">
        <v>36</v>
      </c>
      <c r="B63" s="4" t="s">
        <v>27</v>
      </c>
      <c r="C63" s="4" t="s">
        <v>28</v>
      </c>
      <c r="D63" s="6">
        <v>0.85435099999999997</v>
      </c>
      <c r="E63" s="9">
        <v>0.26134000000000002</v>
      </c>
      <c r="F63" s="12">
        <v>1.0790000000000001E-3</v>
      </c>
    </row>
    <row r="64" spans="1:6" x14ac:dyDescent="0.2">
      <c r="A64" s="4" t="s">
        <v>35</v>
      </c>
      <c r="B64" s="4" t="s">
        <v>27</v>
      </c>
      <c r="C64" s="4" t="s">
        <v>28</v>
      </c>
      <c r="D64" s="6">
        <v>0.33645599999999998</v>
      </c>
      <c r="E64" s="9">
        <v>0.10367999999999999</v>
      </c>
      <c r="F64" s="12">
        <v>1.1739999999999999E-3</v>
      </c>
    </row>
    <row r="65" spans="1:6" x14ac:dyDescent="0.2">
      <c r="A65" s="4" t="s">
        <v>37</v>
      </c>
      <c r="B65" s="4" t="s">
        <v>27</v>
      </c>
      <c r="C65" s="4" t="s">
        <v>28</v>
      </c>
      <c r="D65" s="6">
        <v>-0.83894100000000005</v>
      </c>
      <c r="E65" s="9">
        <v>0.25084000000000001</v>
      </c>
      <c r="F65" s="12">
        <v>8.2410000000000003E-4</v>
      </c>
    </row>
    <row r="66" spans="1:6" x14ac:dyDescent="0.2">
      <c r="E66" s="9"/>
    </row>
  </sheetData>
  <conditionalFormatting sqref="F1:F1048576">
    <cfRule type="expression" dxfId="0" priority="1">
      <formula>F1&gt;0.00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MERS Paul</dc:creator>
  <cp:lastModifiedBy>TIMMERS Paul</cp:lastModifiedBy>
  <dcterms:created xsi:type="dcterms:W3CDTF">2020-04-28T15:51:17Z</dcterms:created>
  <dcterms:modified xsi:type="dcterms:W3CDTF">2020-05-26T18:59:52Z</dcterms:modified>
</cp:coreProperties>
</file>